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011"/>
  <workbookPr/>
  <mc:AlternateContent xmlns:mc="http://schemas.openxmlformats.org/markup-compatibility/2006">
    <mc:Choice Requires="x15">
      <x15ac:absPath xmlns:x15ac="http://schemas.microsoft.com/office/spreadsheetml/2010/11/ac" url="/Users/micolfalabella/Desktop/"/>
    </mc:Choice>
  </mc:AlternateContent>
  <bookViews>
    <workbookView xWindow="0" yWindow="5440" windowWidth="25600" windowHeight="14520"/>
  </bookViews>
  <sheets>
    <sheet name="nc_0005089-Merged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51" i="1" l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9" i="1"/>
  <c r="F8" i="1"/>
  <c r="F51" i="1"/>
  <c r="D52" i="1"/>
</calcChain>
</file>

<file path=xl/sharedStrings.xml><?xml version="1.0" encoding="utf-8"?>
<sst xmlns="http://schemas.openxmlformats.org/spreadsheetml/2006/main" count="55" uniqueCount="55">
  <si>
    <t>Start</t>
  </si>
  <si>
    <t>End</t>
  </si>
  <si>
    <t>Sequence</t>
  </si>
  <si>
    <t>Length</t>
  </si>
  <si>
    <t>Score</t>
  </si>
  <si>
    <t xml:space="preserve"> aagacaccttgcctagccacacccccacgg </t>
  </si>
  <si>
    <t xml:space="preserve"> tcgataaaccccgctctacctcaccatctcttg </t>
  </si>
  <si>
    <t xml:space="preserve"> tacgcacacaccgcccgtcaccctcctcaaattaa </t>
  </si>
  <si>
    <t xml:space="preserve"> taatatcctaacactcctcgtccccattctaa </t>
  </si>
  <si>
    <t xml:space="preserve"> cactcctcgtccccattctaatcgccata </t>
  </si>
  <si>
    <t xml:space="preserve"> ccccattctaatcgccatagccttc </t>
  </si>
  <si>
    <t xml:space="preserve"> atgagttcccctaccaataccacacccattaatt </t>
  </si>
  <si>
    <t xml:space="preserve"> cctcgccccattccacttctgattacca </t>
  </si>
  <si>
    <t xml:space="preserve"> caattcttccttacaacccatccctcactctact </t>
  </si>
  <si>
    <t xml:space="preserve"> caacccatccctcactctactcaacctca </t>
  </si>
  <si>
    <t xml:space="preserve"> aaacccaacctaatattttccaccctag </t>
  </si>
  <si>
    <t xml:space="preserve"> atcataagcacaataaccctacccctagccccccaactaattacctagaagtt </t>
  </si>
  <si>
    <t xml:space="preserve"> ccactattatcaacatgaaaccccc </t>
  </si>
  <si>
    <t xml:space="preserve"> tcaacatgaaacccccagccataacaca </t>
  </si>
  <si>
    <t xml:space="preserve"> aaacccccagccataacacagtatcaaa </t>
  </si>
  <si>
    <t xml:space="preserve"> tcctccactcatgagcagtcccctccctag </t>
  </si>
  <si>
    <t xml:space="preserve"> actccataagctccataccaatccccatcaccatcttagttt </t>
  </si>
  <si>
    <t xml:space="preserve"> tcaaatatattctcctcagaccccctatccacaccattaattattt </t>
  </si>
  <si>
    <t xml:space="preserve"> tagcataccccttcatccttctctccctatgag </t>
  </si>
  <si>
    <t xml:space="preserve"> ctagctctacccccttcaatcaatc </t>
  </si>
  <si>
    <t xml:space="preserve"> ctctacccccttcaatcaatctaat </t>
  </si>
  <si>
    <t xml:space="preserve"> tccttcattattagcctcttacccct </t>
  </si>
  <si>
    <t xml:space="preserve"> cttttcattggctgagaaggggtgggaattatatcttt </t>
  </si>
  <si>
    <t xml:space="preserve"> ttcctactggtccgattccaccccctcacgactaataataact </t>
  </si>
  <si>
    <t xml:space="preserve"> caataacaaaaccgcgttttccccccctaatctccattaacgaaaat </t>
  </si>
  <si>
    <t xml:space="preserve"> ctatatattgccgctaccccaatccctccttccaacataactcc </t>
  </si>
  <si>
    <t xml:space="preserve"> taaaaaaacctctataatcacccccaatactaaa </t>
  </si>
  <si>
    <t xml:space="preserve"> ataatcacccccaatactaaaaaacccaaaatt </t>
  </si>
  <si>
    <t xml:space="preserve"> atatccaaacacaaccaacatcccccctaaataaattaaaaaa </t>
  </si>
  <si>
    <t xml:space="preserve"> tcccccctaaataaattaaaaaaact </t>
  </si>
  <si>
    <t xml:space="preserve"> actcattcattgacctacctgcccca </t>
  </si>
  <si>
    <t xml:space="preserve"> cattcattgacctacctgccccatccaacatttcatcat </t>
  </si>
  <si>
    <t xml:space="preserve"> taccagctaatccactaaacaccccaccccatattaaacccgaatgata </t>
  </si>
  <si>
    <t xml:space="preserve"> ggagctactccccaccaccagcacccaaagctggt </t>
  </si>
  <si>
    <t xml:space="preserve"> tctcttccatatgactatccccttccccatttggtctattaatc </t>
  </si>
  <si>
    <t xml:space="preserve"> tcctccgtgaaaccaacaacccgcccacca </t>
  </si>
  <si>
    <t xml:space="preserve"> tgaaaccaacaacccgcccaccaat </t>
  </si>
  <si>
    <t xml:space="preserve"> aaaccaacaacccgcccaccaatgcccctcttctcgctccg </t>
  </si>
  <si>
    <t xml:space="preserve"> cgttatcgcccatacgttcccctta </t>
  </si>
  <si>
    <t xml:space="preserve"> ttatcgcccatacgttccccttaaataa </t>
  </si>
  <si>
    <t xml:space="preserve"> cccatacgttccccttaaataagac </t>
  </si>
  <si>
    <t xml:space="preserve"> accaaattttaactctccaaaccccccaccccctcctcttaatgccaaaccccaaaaa </t>
  </si>
  <si>
    <t>Overlap</t>
  </si>
  <si>
    <t>count</t>
  </si>
  <si>
    <t>non-overlapping</t>
  </si>
  <si>
    <t>Supplementary Dataset S4. G4 Hunter script results from mouse mtDNA (nc_0005089) with merged result. Additional overlapping tested based on position.</t>
  </si>
  <si>
    <t>M. Falabella†, J. E. Kolesar†, C. Wallace, D. de Jesus, L. Sun, Y. V. Taguchi, C. Wang, T.</t>
  </si>
  <si>
    <t>Wang, I. M. Xiang, J. K. Alder, R. Maheshan, W. Horne, J. Turek-Herman, P. J. Pagano,</t>
  </si>
  <si>
    <t>C. M. St. Croix, N. Sondheimer, L. A. Yatsunyk, F. B. Johnson, B. A. Kaufman*</t>
  </si>
  <si>
    <t>TITLE: G-quadruplex dynamics contribute to regulation of mitochondrial gene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tabSelected="1" workbookViewId="0">
      <pane ySplit="7" topLeftCell="A8" activePane="bottomLeft" state="frozen"/>
      <selection pane="bottomLeft" activeCell="A6" sqref="A6:XFD6"/>
    </sheetView>
  </sheetViews>
  <sheetFormatPr baseColWidth="10" defaultRowHeight="16" x14ac:dyDescent="0.2"/>
  <cols>
    <col min="3" max="3" width="53.5" bestFit="1" customWidth="1"/>
  </cols>
  <sheetData>
    <row r="1" spans="1:6" x14ac:dyDescent="0.2">
      <c r="A1" t="s">
        <v>54</v>
      </c>
    </row>
    <row r="3" spans="1:6" x14ac:dyDescent="0.2">
      <c r="A3" t="s">
        <v>51</v>
      </c>
    </row>
    <row r="4" spans="1:6" x14ac:dyDescent="0.2">
      <c r="A4" t="s">
        <v>52</v>
      </c>
    </row>
    <row r="5" spans="1:6" x14ac:dyDescent="0.2">
      <c r="A5" t="s">
        <v>53</v>
      </c>
    </row>
    <row r="7" spans="1:6" x14ac:dyDescent="0.2">
      <c r="A7" s="1" t="s">
        <v>0</v>
      </c>
      <c r="B7" s="1" t="s">
        <v>1</v>
      </c>
      <c r="C7" s="1" t="s">
        <v>2</v>
      </c>
      <c r="D7" s="1" t="s">
        <v>3</v>
      </c>
      <c r="E7" s="1" t="s">
        <v>4</v>
      </c>
      <c r="F7" s="1" t="s">
        <v>47</v>
      </c>
    </row>
    <row r="8" spans="1:6" x14ac:dyDescent="0.2">
      <c r="A8">
        <v>201</v>
      </c>
      <c r="B8">
        <v>231</v>
      </c>
      <c r="C8" t="s">
        <v>5</v>
      </c>
      <c r="D8">
        <v>30</v>
      </c>
      <c r="E8">
        <v>-0.93</v>
      </c>
      <c r="F8" t="str">
        <f>IF( AND(A8&lt;B49, A8&gt;A49),"overlap","")</f>
        <v/>
      </c>
    </row>
    <row r="9" spans="1:6" x14ac:dyDescent="0.2">
      <c r="A9">
        <v>633</v>
      </c>
      <c r="B9">
        <v>666</v>
      </c>
      <c r="C9" t="s">
        <v>6</v>
      </c>
      <c r="D9">
        <v>33</v>
      </c>
      <c r="E9">
        <v>-0.82</v>
      </c>
      <c r="F9" t="str">
        <f>IF( AND(A9&lt;B8, A9&gt;A8),"overlap","")</f>
        <v/>
      </c>
    </row>
    <row r="10" spans="1:6" x14ac:dyDescent="0.2">
      <c r="A10">
        <v>895</v>
      </c>
      <c r="B10">
        <v>930</v>
      </c>
      <c r="C10" t="s">
        <v>7</v>
      </c>
      <c r="D10">
        <v>35</v>
      </c>
      <c r="E10">
        <v>-0.83</v>
      </c>
      <c r="F10" t="str">
        <f t="shared" ref="F10:F49" si="0">IF( AND(A10&lt;B9, A10&gt;A9),"overlap","")</f>
        <v/>
      </c>
    </row>
    <row r="11" spans="1:6" x14ac:dyDescent="0.2">
      <c r="A11">
        <v>2761</v>
      </c>
      <c r="B11">
        <v>2793</v>
      </c>
      <c r="C11" t="s">
        <v>8</v>
      </c>
      <c r="D11">
        <v>32</v>
      </c>
      <c r="E11">
        <v>-0.84</v>
      </c>
      <c r="F11" t="str">
        <f t="shared" si="0"/>
        <v/>
      </c>
    </row>
    <row r="12" spans="1:6" x14ac:dyDescent="0.2">
      <c r="A12">
        <v>2772</v>
      </c>
      <c r="B12">
        <v>2801</v>
      </c>
      <c r="C12" t="s">
        <v>9</v>
      </c>
      <c r="D12">
        <v>29</v>
      </c>
      <c r="E12">
        <v>-0.93</v>
      </c>
      <c r="F12" t="str">
        <f t="shared" si="0"/>
        <v>overlap</v>
      </c>
    </row>
    <row r="13" spans="1:6" x14ac:dyDescent="0.2">
      <c r="A13">
        <v>2782</v>
      </c>
      <c r="B13">
        <v>2807</v>
      </c>
      <c r="C13" t="s">
        <v>10</v>
      </c>
      <c r="D13">
        <v>25</v>
      </c>
      <c r="E13">
        <v>-1</v>
      </c>
      <c r="F13" t="str">
        <f t="shared" si="0"/>
        <v>overlap</v>
      </c>
    </row>
    <row r="14" spans="1:6" x14ac:dyDescent="0.2">
      <c r="A14">
        <v>3004</v>
      </c>
      <c r="B14">
        <v>3038</v>
      </c>
      <c r="C14" t="s">
        <v>11</v>
      </c>
      <c r="D14">
        <v>34</v>
      </c>
      <c r="E14">
        <v>-0.94</v>
      </c>
      <c r="F14" t="str">
        <f t="shared" si="0"/>
        <v/>
      </c>
    </row>
    <row r="15" spans="1:6" x14ac:dyDescent="0.2">
      <c r="A15">
        <v>4233</v>
      </c>
      <c r="B15">
        <v>4261</v>
      </c>
      <c r="C15" t="s">
        <v>12</v>
      </c>
      <c r="D15">
        <v>28</v>
      </c>
      <c r="E15">
        <v>-1.04</v>
      </c>
      <c r="F15" t="str">
        <f t="shared" si="0"/>
        <v/>
      </c>
    </row>
    <row r="16" spans="1:6" x14ac:dyDescent="0.2">
      <c r="A16">
        <v>4487</v>
      </c>
      <c r="B16">
        <v>4521</v>
      </c>
      <c r="C16" t="s">
        <v>13</v>
      </c>
      <c r="D16">
        <v>34</v>
      </c>
      <c r="E16">
        <v>-0.85</v>
      </c>
      <c r="F16" t="str">
        <f t="shared" si="0"/>
        <v/>
      </c>
    </row>
    <row r="17" spans="1:6" x14ac:dyDescent="0.2">
      <c r="A17">
        <v>4500</v>
      </c>
      <c r="B17">
        <v>4529</v>
      </c>
      <c r="C17" t="s">
        <v>14</v>
      </c>
      <c r="D17">
        <v>29</v>
      </c>
      <c r="E17">
        <v>-1</v>
      </c>
      <c r="F17" t="str">
        <f t="shared" si="0"/>
        <v>overlap</v>
      </c>
    </row>
    <row r="18" spans="1:6" x14ac:dyDescent="0.2">
      <c r="A18">
        <v>4873</v>
      </c>
      <c r="B18">
        <v>4901</v>
      </c>
      <c r="C18" t="s">
        <v>15</v>
      </c>
      <c r="D18">
        <v>28</v>
      </c>
      <c r="E18">
        <v>-0.89</v>
      </c>
      <c r="F18" t="str">
        <f t="shared" si="0"/>
        <v/>
      </c>
    </row>
    <row r="19" spans="1:6" x14ac:dyDescent="0.2">
      <c r="A19">
        <v>4903</v>
      </c>
      <c r="B19">
        <v>4956</v>
      </c>
      <c r="C19" t="s">
        <v>16</v>
      </c>
      <c r="D19">
        <v>53</v>
      </c>
      <c r="E19">
        <v>-1</v>
      </c>
      <c r="F19" t="str">
        <f t="shared" si="0"/>
        <v/>
      </c>
    </row>
    <row r="20" spans="1:6" x14ac:dyDescent="0.2">
      <c r="A20">
        <v>5823</v>
      </c>
      <c r="B20">
        <v>5848</v>
      </c>
      <c r="C20" t="s">
        <v>17</v>
      </c>
      <c r="D20">
        <v>25</v>
      </c>
      <c r="E20">
        <v>-1.04</v>
      </c>
      <c r="F20" t="str">
        <f t="shared" si="0"/>
        <v/>
      </c>
    </row>
    <row r="21" spans="1:6" x14ac:dyDescent="0.2">
      <c r="A21">
        <v>5832</v>
      </c>
      <c r="B21">
        <v>5860</v>
      </c>
      <c r="C21" t="s">
        <v>18</v>
      </c>
      <c r="D21">
        <v>28</v>
      </c>
      <c r="E21">
        <v>-0.93</v>
      </c>
      <c r="F21" t="str">
        <f t="shared" si="0"/>
        <v>overlap</v>
      </c>
    </row>
    <row r="22" spans="1:6" x14ac:dyDescent="0.2">
      <c r="A22">
        <v>5840</v>
      </c>
      <c r="B22">
        <v>5868</v>
      </c>
      <c r="C22" t="s">
        <v>19</v>
      </c>
      <c r="D22">
        <v>28</v>
      </c>
      <c r="E22">
        <v>-0.89</v>
      </c>
      <c r="F22" t="str">
        <f t="shared" si="0"/>
        <v>overlap</v>
      </c>
    </row>
    <row r="23" spans="1:6" x14ac:dyDescent="0.2">
      <c r="A23">
        <v>7487</v>
      </c>
      <c r="B23">
        <v>7517</v>
      </c>
      <c r="C23" t="s">
        <v>20</v>
      </c>
      <c r="D23">
        <v>30</v>
      </c>
      <c r="E23">
        <v>-1.07</v>
      </c>
      <c r="F23" t="str">
        <f t="shared" si="0"/>
        <v/>
      </c>
    </row>
    <row r="24" spans="1:6" x14ac:dyDescent="0.2">
      <c r="A24">
        <v>10030</v>
      </c>
      <c r="B24">
        <v>10072</v>
      </c>
      <c r="C24" t="s">
        <v>21</v>
      </c>
      <c r="D24">
        <v>42</v>
      </c>
      <c r="E24">
        <v>-0.81</v>
      </c>
      <c r="F24" t="str">
        <f t="shared" si="0"/>
        <v/>
      </c>
    </row>
    <row r="25" spans="1:6" x14ac:dyDescent="0.2">
      <c r="A25">
        <v>10322</v>
      </c>
      <c r="B25">
        <v>10368</v>
      </c>
      <c r="C25" t="s">
        <v>22</v>
      </c>
      <c r="D25">
        <v>46</v>
      </c>
      <c r="E25">
        <v>-0.76</v>
      </c>
      <c r="F25" t="str">
        <f t="shared" si="0"/>
        <v/>
      </c>
    </row>
    <row r="26" spans="1:6" x14ac:dyDescent="0.2">
      <c r="A26">
        <v>10935</v>
      </c>
      <c r="B26">
        <v>10968</v>
      </c>
      <c r="C26" t="s">
        <v>23</v>
      </c>
      <c r="D26">
        <v>33</v>
      </c>
      <c r="E26">
        <v>-0.91</v>
      </c>
      <c r="F26" t="str">
        <f t="shared" si="0"/>
        <v/>
      </c>
    </row>
    <row r="27" spans="1:6" x14ac:dyDescent="0.2">
      <c r="A27">
        <v>11264</v>
      </c>
      <c r="B27">
        <v>11289</v>
      </c>
      <c r="C27" t="s">
        <v>24</v>
      </c>
      <c r="D27">
        <v>25</v>
      </c>
      <c r="E27">
        <v>-1</v>
      </c>
      <c r="F27" t="str">
        <f t="shared" si="0"/>
        <v/>
      </c>
    </row>
    <row r="28" spans="1:6" x14ac:dyDescent="0.2">
      <c r="A28">
        <v>11268</v>
      </c>
      <c r="B28">
        <v>11293</v>
      </c>
      <c r="C28" t="s">
        <v>25</v>
      </c>
      <c r="D28">
        <v>25</v>
      </c>
      <c r="E28">
        <v>-1</v>
      </c>
      <c r="F28" t="str">
        <f t="shared" si="0"/>
        <v>overlap</v>
      </c>
    </row>
    <row r="29" spans="1:6" x14ac:dyDescent="0.2">
      <c r="A29">
        <v>11867</v>
      </c>
      <c r="B29">
        <v>11893</v>
      </c>
      <c r="C29" t="s">
        <v>26</v>
      </c>
      <c r="D29">
        <v>26</v>
      </c>
      <c r="E29">
        <v>-0.96</v>
      </c>
      <c r="F29" t="str">
        <f t="shared" si="0"/>
        <v/>
      </c>
    </row>
    <row r="30" spans="1:6" x14ac:dyDescent="0.2">
      <c r="A30">
        <v>12158</v>
      </c>
      <c r="B30">
        <v>12196</v>
      </c>
      <c r="C30" t="s">
        <v>27</v>
      </c>
      <c r="D30">
        <v>38</v>
      </c>
      <c r="E30">
        <v>0.71</v>
      </c>
      <c r="F30" t="str">
        <f t="shared" si="0"/>
        <v/>
      </c>
    </row>
    <row r="31" spans="1:6" x14ac:dyDescent="0.2">
      <c r="A31">
        <v>12512</v>
      </c>
      <c r="B31">
        <v>12555</v>
      </c>
      <c r="C31" t="s">
        <v>28</v>
      </c>
      <c r="D31">
        <v>43</v>
      </c>
      <c r="E31">
        <v>-0.72</v>
      </c>
      <c r="F31" t="str">
        <f t="shared" si="0"/>
        <v/>
      </c>
    </row>
    <row r="32" spans="1:6" x14ac:dyDescent="0.2">
      <c r="A32">
        <v>13032</v>
      </c>
      <c r="B32">
        <v>13079</v>
      </c>
      <c r="C32" t="s">
        <v>29</v>
      </c>
      <c r="D32">
        <v>47</v>
      </c>
      <c r="E32">
        <v>-0.81</v>
      </c>
      <c r="F32" t="str">
        <f t="shared" si="0"/>
        <v/>
      </c>
    </row>
    <row r="33" spans="1:6" x14ac:dyDescent="0.2">
      <c r="A33">
        <v>13633</v>
      </c>
      <c r="B33">
        <v>13677</v>
      </c>
      <c r="C33" t="s">
        <v>30</v>
      </c>
      <c r="D33">
        <v>44</v>
      </c>
      <c r="E33">
        <v>-0.98</v>
      </c>
      <c r="F33" t="str">
        <f t="shared" si="0"/>
        <v/>
      </c>
    </row>
    <row r="34" spans="1:6" x14ac:dyDescent="0.2">
      <c r="A34">
        <v>13764</v>
      </c>
      <c r="B34">
        <v>13798</v>
      </c>
      <c r="C34" t="s">
        <v>31</v>
      </c>
      <c r="D34">
        <v>34</v>
      </c>
      <c r="E34">
        <v>-0.79</v>
      </c>
      <c r="F34" t="str">
        <f t="shared" si="0"/>
        <v/>
      </c>
    </row>
    <row r="35" spans="1:6" x14ac:dyDescent="0.2">
      <c r="A35">
        <v>13777</v>
      </c>
      <c r="B35">
        <v>13810</v>
      </c>
      <c r="C35" t="s">
        <v>32</v>
      </c>
      <c r="D35">
        <v>33</v>
      </c>
      <c r="E35">
        <v>-0.94</v>
      </c>
      <c r="F35" t="str">
        <f t="shared" si="0"/>
        <v>overlap</v>
      </c>
    </row>
    <row r="36" spans="1:6" x14ac:dyDescent="0.2">
      <c r="A36">
        <v>13863</v>
      </c>
      <c r="B36">
        <v>13906</v>
      </c>
      <c r="C36" t="s">
        <v>33</v>
      </c>
      <c r="D36">
        <v>43</v>
      </c>
      <c r="E36">
        <v>-0.81</v>
      </c>
      <c r="F36" t="str">
        <f t="shared" si="0"/>
        <v/>
      </c>
    </row>
    <row r="37" spans="1:6" x14ac:dyDescent="0.2">
      <c r="A37">
        <v>13883</v>
      </c>
      <c r="B37">
        <v>13909</v>
      </c>
      <c r="C37" t="s">
        <v>34</v>
      </c>
      <c r="D37">
        <v>26</v>
      </c>
      <c r="E37">
        <v>-0.96</v>
      </c>
      <c r="F37" t="str">
        <f t="shared" si="0"/>
        <v>overlap</v>
      </c>
    </row>
    <row r="38" spans="1:6" x14ac:dyDescent="0.2">
      <c r="A38">
        <v>14190</v>
      </c>
      <c r="B38">
        <v>14216</v>
      </c>
      <c r="C38" t="s">
        <v>35</v>
      </c>
      <c r="D38">
        <v>26</v>
      </c>
      <c r="E38">
        <v>-0.96</v>
      </c>
      <c r="F38" t="str">
        <f t="shared" si="0"/>
        <v/>
      </c>
    </row>
    <row r="39" spans="1:6" x14ac:dyDescent="0.2">
      <c r="A39">
        <v>14193</v>
      </c>
      <c r="B39">
        <v>14232</v>
      </c>
      <c r="C39" t="s">
        <v>36</v>
      </c>
      <c r="D39">
        <v>39</v>
      </c>
      <c r="E39">
        <v>-0.79</v>
      </c>
      <c r="F39" t="str">
        <f t="shared" si="0"/>
        <v>overlap</v>
      </c>
    </row>
    <row r="40" spans="1:6" x14ac:dyDescent="0.2">
      <c r="A40">
        <v>14913</v>
      </c>
      <c r="B40">
        <v>14962</v>
      </c>
      <c r="C40" t="s">
        <v>37</v>
      </c>
      <c r="D40">
        <v>49</v>
      </c>
      <c r="E40">
        <v>-1</v>
      </c>
      <c r="F40" t="str">
        <f t="shared" si="0"/>
        <v/>
      </c>
    </row>
    <row r="41" spans="1:6" x14ac:dyDescent="0.2">
      <c r="A41">
        <v>15365</v>
      </c>
      <c r="B41">
        <v>15400</v>
      </c>
      <c r="C41" t="s">
        <v>38</v>
      </c>
      <c r="D41">
        <v>35</v>
      </c>
      <c r="E41">
        <v>-0.74</v>
      </c>
      <c r="F41" t="str">
        <f t="shared" si="0"/>
        <v/>
      </c>
    </row>
    <row r="42" spans="1:6" x14ac:dyDescent="0.2">
      <c r="A42">
        <v>15645</v>
      </c>
      <c r="B42">
        <v>15689</v>
      </c>
      <c r="C42" t="s">
        <v>39</v>
      </c>
      <c r="D42">
        <v>44</v>
      </c>
      <c r="E42">
        <v>-0.82</v>
      </c>
      <c r="F42" t="str">
        <f t="shared" si="0"/>
        <v/>
      </c>
    </row>
    <row r="43" spans="1:6" x14ac:dyDescent="0.2">
      <c r="A43">
        <v>15694</v>
      </c>
      <c r="B43">
        <v>15724</v>
      </c>
      <c r="C43" t="s">
        <v>40</v>
      </c>
      <c r="D43">
        <v>30</v>
      </c>
      <c r="E43">
        <v>-1.07</v>
      </c>
      <c r="F43" t="str">
        <f t="shared" si="0"/>
        <v/>
      </c>
    </row>
    <row r="44" spans="1:6" x14ac:dyDescent="0.2">
      <c r="A44">
        <v>15701</v>
      </c>
      <c r="B44">
        <v>15726</v>
      </c>
      <c r="C44" t="s">
        <v>41</v>
      </c>
      <c r="D44">
        <v>25</v>
      </c>
      <c r="E44">
        <v>-1</v>
      </c>
      <c r="F44" t="str">
        <f t="shared" si="0"/>
        <v>overlap</v>
      </c>
    </row>
    <row r="45" spans="1:6" x14ac:dyDescent="0.2">
      <c r="A45">
        <v>15703</v>
      </c>
      <c r="B45">
        <v>15744</v>
      </c>
      <c r="C45" t="s">
        <v>42</v>
      </c>
      <c r="D45">
        <v>41</v>
      </c>
      <c r="E45">
        <v>-1.1499999999999999</v>
      </c>
      <c r="F45" t="str">
        <f t="shared" si="0"/>
        <v>overlap</v>
      </c>
    </row>
    <row r="46" spans="1:6" x14ac:dyDescent="0.2">
      <c r="A46">
        <v>15818</v>
      </c>
      <c r="B46">
        <v>15843</v>
      </c>
      <c r="C46" t="s">
        <v>43</v>
      </c>
      <c r="D46">
        <v>25</v>
      </c>
      <c r="E46">
        <v>-1</v>
      </c>
      <c r="F46" t="str">
        <f t="shared" si="0"/>
        <v/>
      </c>
    </row>
    <row r="47" spans="1:6" x14ac:dyDescent="0.2">
      <c r="A47">
        <v>15820</v>
      </c>
      <c r="B47">
        <v>15848</v>
      </c>
      <c r="C47" t="s">
        <v>44</v>
      </c>
      <c r="D47">
        <v>28</v>
      </c>
      <c r="E47">
        <v>-0.89</v>
      </c>
      <c r="F47" t="str">
        <f t="shared" si="0"/>
        <v>overlap</v>
      </c>
    </row>
    <row r="48" spans="1:6" x14ac:dyDescent="0.2">
      <c r="A48">
        <v>15826</v>
      </c>
      <c r="B48">
        <v>15851</v>
      </c>
      <c r="C48" t="s">
        <v>45</v>
      </c>
      <c r="D48">
        <v>25</v>
      </c>
      <c r="E48">
        <v>-1</v>
      </c>
      <c r="F48" t="str">
        <f t="shared" si="0"/>
        <v>overlap</v>
      </c>
    </row>
    <row r="49" spans="1:6" x14ac:dyDescent="0.2">
      <c r="A49">
        <v>16071</v>
      </c>
      <c r="B49">
        <v>16129</v>
      </c>
      <c r="C49" t="s">
        <v>46</v>
      </c>
      <c r="D49">
        <v>58</v>
      </c>
      <c r="E49">
        <v>-1.34</v>
      </c>
      <c r="F49" t="str">
        <f t="shared" si="0"/>
        <v/>
      </c>
    </row>
    <row r="51" spans="1:6" x14ac:dyDescent="0.2">
      <c r="C51" t="s">
        <v>48</v>
      </c>
      <c r="D51">
        <f>COUNT(D8:D49)</f>
        <v>42</v>
      </c>
      <c r="F51">
        <f>COUNTIF(F8:F49,"overlap")</f>
        <v>13</v>
      </c>
    </row>
    <row r="52" spans="1:6" x14ac:dyDescent="0.2">
      <c r="C52" t="s">
        <v>49</v>
      </c>
      <c r="D52">
        <f>D51-F51</f>
        <v>29</v>
      </c>
    </row>
    <row r="55" spans="1:6" x14ac:dyDescent="0.2">
      <c r="A55" s="1" t="s">
        <v>5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c_0005089-Merg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tt Kaufman</dc:creator>
  <cp:lastModifiedBy>Microsoft Office User</cp:lastModifiedBy>
  <dcterms:created xsi:type="dcterms:W3CDTF">2018-08-24T21:43:20Z</dcterms:created>
  <dcterms:modified xsi:type="dcterms:W3CDTF">2019-02-27T23:12:37Z</dcterms:modified>
</cp:coreProperties>
</file>